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816d84074173a69/My_So_Called_Life/Padawans/Chris_Adams/manuscripts/MCMC/2023-06-09_finalrev/Supplementary_Tables/"/>
    </mc:Choice>
  </mc:AlternateContent>
  <xr:revisionPtr revIDLastSave="1" documentId="13_ncr:1_{BD423C1D-FD35-A149-B3C1-BCC546C823C3}" xr6:coauthVersionLast="47" xr6:coauthVersionMax="47" xr10:uidLastSave="{5384D4E3-9F99-40B1-8752-9553A42CA693}"/>
  <bookViews>
    <workbookView xWindow="3120" yWindow="240" windowWidth="17520" windowHeight="20160" xr2:uid="{0DAE3BD2-1E37-1A47-B0FC-0DBF7FE4C7FF}"/>
  </bookViews>
  <sheets>
    <sheet name="S7 Table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" i="7" l="1"/>
  <c r="E6" i="7"/>
  <c r="E7" i="7"/>
  <c r="E8" i="7"/>
  <c r="E9" i="7"/>
  <c r="E10" i="7"/>
  <c r="E11" i="7"/>
  <c r="E4" i="7"/>
</calcChain>
</file>

<file path=xl/sharedStrings.xml><?xml version="1.0" encoding="utf-8"?>
<sst xmlns="http://schemas.openxmlformats.org/spreadsheetml/2006/main" count="35" uniqueCount="21">
  <si>
    <t>Population</t>
  </si>
  <si>
    <t># Input variants</t>
  </si>
  <si>
    <t># Sites</t>
  </si>
  <si>
    <t>Mean global poly. prob.</t>
  </si>
  <si>
    <t>-</t>
  </si>
  <si>
    <t>3-mer</t>
  </si>
  <si>
    <t>5-mer</t>
  </si>
  <si>
    <t>7-mer</t>
  </si>
  <si>
    <t>9-mer</t>
  </si>
  <si>
    <t>LL of mer-size models on 9-mer test data</t>
  </si>
  <si>
    <r>
      <rPr>
        <i/>
        <sz val="12"/>
        <color theme="1"/>
        <rFont val="Calibri"/>
        <family val="2"/>
        <scheme val="minor"/>
      </rPr>
      <t>pan troglodytes</t>
    </r>
    <r>
      <rPr>
        <sz val="12"/>
        <color theme="1"/>
        <rFont val="Calibri"/>
        <family val="2"/>
        <scheme val="minor"/>
      </rPr>
      <t xml:space="preserve"> Test</t>
    </r>
  </si>
  <si>
    <t>Test Data</t>
  </si>
  <si>
    <r>
      <rPr>
        <i/>
        <sz val="12"/>
        <color theme="1"/>
        <rFont val="Calibri"/>
        <family val="2"/>
        <scheme val="minor"/>
      </rPr>
      <t>pan troglodytes</t>
    </r>
    <r>
      <rPr>
        <sz val="12"/>
        <color theme="1"/>
        <rFont val="Calibri"/>
        <family val="2"/>
        <scheme val="minor"/>
      </rPr>
      <t xml:space="preserve"> Train</t>
    </r>
  </si>
  <si>
    <t>homo sapiens</t>
  </si>
  <si>
    <t>gorilla gorilla</t>
  </si>
  <si>
    <r>
      <t>pan troglodytes</t>
    </r>
    <r>
      <rPr>
        <sz val="12"/>
        <color rgb="FF000000"/>
        <rFont val="Calibri"/>
        <family val="2"/>
        <scheme val="minor"/>
      </rPr>
      <t xml:space="preserve"> Test</t>
    </r>
  </si>
  <si>
    <t>gorilla gorilla Test</t>
  </si>
  <si>
    <t>gorilla gorilla Train</t>
  </si>
  <si>
    <t>pan troglodytes</t>
  </si>
  <si>
    <r>
      <t xml:space="preserve">gorilla gorilla </t>
    </r>
    <r>
      <rPr>
        <sz val="12"/>
        <color theme="1"/>
        <rFont val="Calibri"/>
        <family val="2"/>
        <scheme val="minor"/>
      </rPr>
      <t>Test</t>
    </r>
  </si>
  <si>
    <t>S7 Table. Sample sizes and test likelihoods for each great ape comparison t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hair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2" xfId="0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1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1" fontId="0" fillId="0" borderId="2" xfId="0" applyNumberFormat="1" applyBorder="1"/>
    <xf numFmtId="0" fontId="0" fillId="0" borderId="3" xfId="0" applyBorder="1"/>
    <xf numFmtId="0" fontId="2" fillId="0" borderId="0" xfId="0" applyFont="1"/>
    <xf numFmtId="0" fontId="4" fillId="0" borderId="0" xfId="0" applyFont="1" applyAlignment="1">
      <alignment horizontal="left"/>
    </xf>
    <xf numFmtId="167" fontId="0" fillId="0" borderId="0" xfId="0" applyNumberFormat="1" applyAlignment="1">
      <alignment horizontal="right"/>
    </xf>
    <xf numFmtId="0" fontId="2" fillId="0" borderId="2" xfId="0" applyFont="1" applyBorder="1"/>
    <xf numFmtId="167" fontId="0" fillId="0" borderId="2" xfId="0" applyNumberFormat="1" applyBorder="1" applyAlignment="1">
      <alignment horizontal="right"/>
    </xf>
    <xf numFmtId="0" fontId="2" fillId="0" borderId="3" xfId="0" applyFont="1" applyBorder="1"/>
    <xf numFmtId="0" fontId="4" fillId="0" borderId="3" xfId="0" applyFont="1" applyBorder="1" applyAlignment="1">
      <alignment horizontal="left"/>
    </xf>
    <xf numFmtId="167" fontId="0" fillId="0" borderId="3" xfId="0" applyNumberFormat="1" applyBorder="1" applyAlignment="1">
      <alignment horizontal="right"/>
    </xf>
    <xf numFmtId="1" fontId="0" fillId="0" borderId="3" xfId="0" applyNumberFormat="1" applyBorder="1"/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wrapText="1"/>
    </xf>
    <xf numFmtId="0" fontId="0" fillId="0" borderId="2" xfId="0" applyBorder="1" applyAlignment="1">
      <alignment wrapText="1"/>
    </xf>
    <xf numFmtId="0" fontId="0" fillId="0" borderId="2" xfId="0" applyBorder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851FF"/>
      <color rgb="FFA047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596DA-2B91-9346-8DAC-32DE8E65F2FC}">
  <dimension ref="A1:I11"/>
  <sheetViews>
    <sheetView tabSelected="1" workbookViewId="0">
      <selection sqref="A1:I1"/>
    </sheetView>
  </sheetViews>
  <sheetFormatPr defaultColWidth="10.6640625" defaultRowHeight="15.5" x14ac:dyDescent="0.35"/>
  <cols>
    <col min="1" max="1" width="18.1640625" customWidth="1"/>
    <col min="2" max="2" width="18.6640625" bestFit="1" customWidth="1"/>
    <col min="3" max="3" width="13.83203125" bestFit="1" customWidth="1"/>
    <col min="4" max="4" width="11.1640625" bestFit="1" customWidth="1"/>
    <col min="5" max="5" width="20.5" bestFit="1" customWidth="1"/>
    <col min="6" max="6" width="14.5" customWidth="1"/>
  </cols>
  <sheetData>
    <row r="1" spans="1:9" x14ac:dyDescent="0.35">
      <c r="A1" s="20" t="s">
        <v>20</v>
      </c>
      <c r="B1" s="20"/>
      <c r="C1" s="21"/>
      <c r="D1" s="21"/>
      <c r="E1" s="21"/>
      <c r="F1" s="22"/>
      <c r="G1" s="22"/>
      <c r="H1" s="22"/>
      <c r="I1" s="22"/>
    </row>
    <row r="2" spans="1:9" x14ac:dyDescent="0.35">
      <c r="A2" s="19" t="s">
        <v>0</v>
      </c>
      <c r="B2" s="19" t="s">
        <v>11</v>
      </c>
      <c r="C2" s="19" t="s">
        <v>1</v>
      </c>
      <c r="D2" s="19" t="s">
        <v>2</v>
      </c>
      <c r="E2" s="19" t="s">
        <v>3</v>
      </c>
      <c r="F2" s="19" t="s">
        <v>9</v>
      </c>
      <c r="G2" s="19"/>
      <c r="H2" s="19"/>
      <c r="I2" s="19"/>
    </row>
    <row r="3" spans="1:9" x14ac:dyDescent="0.35">
      <c r="A3" s="23"/>
      <c r="B3" s="23"/>
      <c r="C3" s="23"/>
      <c r="D3" s="23"/>
      <c r="E3" s="23"/>
      <c r="F3" s="3" t="s">
        <v>5</v>
      </c>
      <c r="G3" s="3" t="s">
        <v>6</v>
      </c>
      <c r="H3" s="3" t="s">
        <v>7</v>
      </c>
      <c r="I3" s="3" t="s">
        <v>8</v>
      </c>
    </row>
    <row r="4" spans="1:9" x14ac:dyDescent="0.35">
      <c r="A4" s="6" t="s">
        <v>10</v>
      </c>
      <c r="B4" s="6" t="s">
        <v>4</v>
      </c>
      <c r="C4" s="5">
        <v>2201083</v>
      </c>
      <c r="D4" s="2">
        <v>395938273</v>
      </c>
      <c r="E4" s="12">
        <f>C4/D4</f>
        <v>5.5591569446482884E-3</v>
      </c>
      <c r="F4" s="7" t="s">
        <v>4</v>
      </c>
      <c r="G4" s="7" t="s">
        <v>4</v>
      </c>
      <c r="H4" s="7" t="s">
        <v>4</v>
      </c>
      <c r="I4" s="7" t="s">
        <v>4</v>
      </c>
    </row>
    <row r="5" spans="1:9" x14ac:dyDescent="0.35">
      <c r="A5" s="6" t="s">
        <v>12</v>
      </c>
      <c r="B5" s="11" t="s">
        <v>15</v>
      </c>
      <c r="C5">
        <v>2202101</v>
      </c>
      <c r="D5">
        <v>395933385</v>
      </c>
      <c r="E5" s="12">
        <f t="shared" ref="E5:E11" si="0">C5/D5</f>
        <v>5.5617967148690935E-3</v>
      </c>
      <c r="F5" s="4">
        <v>-855184.97027897404</v>
      </c>
      <c r="G5" s="4">
        <v>-758244.169034458</v>
      </c>
      <c r="H5" s="4">
        <v>-714661.70080226404</v>
      </c>
      <c r="I5" s="4">
        <v>-695428.21100290597</v>
      </c>
    </row>
    <row r="6" spans="1:9" x14ac:dyDescent="0.35">
      <c r="A6" s="10" t="s">
        <v>13</v>
      </c>
      <c r="B6" s="11" t="s">
        <v>15</v>
      </c>
      <c r="C6">
        <v>82385269</v>
      </c>
      <c r="D6">
        <v>2142860093</v>
      </c>
      <c r="E6" s="12">
        <f t="shared" si="0"/>
        <v>3.8446405936218064E-2</v>
      </c>
      <c r="F6" s="4">
        <v>-875544.37763785198</v>
      </c>
      <c r="G6" s="4">
        <v>-787532.53549408296</v>
      </c>
      <c r="H6" s="4">
        <v>-741838.50778194901</v>
      </c>
      <c r="I6" s="4">
        <v>-711910.028286324</v>
      </c>
    </row>
    <row r="7" spans="1:9" x14ac:dyDescent="0.35">
      <c r="A7" s="15" t="s">
        <v>14</v>
      </c>
      <c r="B7" s="16" t="s">
        <v>15</v>
      </c>
      <c r="C7" s="9">
        <v>3759851</v>
      </c>
      <c r="D7" s="9">
        <v>705664340</v>
      </c>
      <c r="E7" s="17">
        <f t="shared" si="0"/>
        <v>5.3281011762617908E-3</v>
      </c>
      <c r="F7" s="18">
        <v>-876741.12073398801</v>
      </c>
      <c r="G7" s="18">
        <v>-785262.49465031398</v>
      </c>
      <c r="H7" s="18">
        <v>-741896.64166972903</v>
      </c>
      <c r="I7" s="18">
        <v>-721948.70898716804</v>
      </c>
    </row>
    <row r="8" spans="1:9" x14ac:dyDescent="0.35">
      <c r="A8" s="10" t="s">
        <v>16</v>
      </c>
      <c r="B8" t="s">
        <v>4</v>
      </c>
      <c r="C8">
        <v>1879221</v>
      </c>
      <c r="D8">
        <v>352839565</v>
      </c>
      <c r="E8" s="12">
        <f t="shared" si="0"/>
        <v>5.3259928489028715E-3</v>
      </c>
      <c r="F8" s="7" t="s">
        <v>4</v>
      </c>
      <c r="G8" s="7" t="s">
        <v>4</v>
      </c>
      <c r="H8" s="7" t="s">
        <v>4</v>
      </c>
      <c r="I8" s="7" t="s">
        <v>4</v>
      </c>
    </row>
    <row r="9" spans="1:9" x14ac:dyDescent="0.35">
      <c r="A9" s="10" t="s">
        <v>17</v>
      </c>
      <c r="B9" s="10" t="s">
        <v>19</v>
      </c>
      <c r="C9">
        <v>1880630</v>
      </c>
      <c r="D9">
        <v>352824775</v>
      </c>
      <c r="E9" s="12">
        <f t="shared" si="0"/>
        <v>5.3302095919993148E-3</v>
      </c>
      <c r="F9" s="4">
        <v>-761141.43861811701</v>
      </c>
      <c r="G9" s="4">
        <v>-685346.01310005097</v>
      </c>
      <c r="H9" s="4">
        <v>-661587.05470426602</v>
      </c>
      <c r="I9" s="4">
        <v>-653855.87936214695</v>
      </c>
    </row>
    <row r="10" spans="1:9" x14ac:dyDescent="0.35">
      <c r="A10" s="10" t="s">
        <v>13</v>
      </c>
      <c r="B10" s="10" t="s">
        <v>19</v>
      </c>
      <c r="C10">
        <v>82385269</v>
      </c>
      <c r="D10">
        <v>2142860093</v>
      </c>
      <c r="E10" s="12">
        <f t="shared" si="0"/>
        <v>3.8446405936218064E-2</v>
      </c>
      <c r="F10" s="4">
        <v>-786725.77898983203</v>
      </c>
      <c r="G10" s="4">
        <v>-718444.30143968796</v>
      </c>
      <c r="H10" s="4">
        <v>-692075.50560727902</v>
      </c>
      <c r="I10" s="4">
        <v>-676401.08396228298</v>
      </c>
    </row>
    <row r="11" spans="1:9" x14ac:dyDescent="0.35">
      <c r="A11" s="13" t="s">
        <v>18</v>
      </c>
      <c r="B11" s="13" t="s">
        <v>19</v>
      </c>
      <c r="C11" s="1">
        <v>4403184</v>
      </c>
      <c r="D11" s="1">
        <v>791871658</v>
      </c>
      <c r="E11" s="14">
        <f t="shared" si="0"/>
        <v>5.5604768216114134E-3</v>
      </c>
      <c r="F11" s="8">
        <v>-778356.50923150301</v>
      </c>
      <c r="G11" s="8">
        <v>-706608.06496658397</v>
      </c>
      <c r="H11" s="8">
        <v>-681184.98043654405</v>
      </c>
      <c r="I11" s="8">
        <v>-671062.02192630398</v>
      </c>
    </row>
  </sheetData>
  <mergeCells count="7">
    <mergeCell ref="F2:I2"/>
    <mergeCell ref="A1:I1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, Christopher</dc:creator>
  <cp:lastModifiedBy>Ben Voight</cp:lastModifiedBy>
  <dcterms:created xsi:type="dcterms:W3CDTF">2022-07-19T14:21:08Z</dcterms:created>
  <dcterms:modified xsi:type="dcterms:W3CDTF">2023-06-09T18:48:33Z</dcterms:modified>
</cp:coreProperties>
</file>